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orsi1/Projects/Manuscripts/Thalassospira_manuscript/hybrid_assemblies/Figures/"/>
    </mc:Choice>
  </mc:AlternateContent>
  <xr:revisionPtr revIDLastSave="0" documentId="13_ncr:1_{60BFFAAC-0D7C-7E46-A8E7-448C05CCDD76}" xr6:coauthVersionLast="46" xr6:coauthVersionMax="46" xr10:uidLastSave="{00000000-0000-0000-0000-000000000000}"/>
  <bookViews>
    <workbookView xWindow="320" yWindow="460" windowWidth="30960" windowHeight="19180" xr2:uid="{B34DDB91-73A5-D94D-B80B-407F24C5C2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5" i="1" l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3" i="1"/>
  <c r="N44" i="1"/>
  <c r="N45" i="1"/>
  <c r="N42" i="1"/>
  <c r="K34" i="1" l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3" i="1"/>
  <c r="M44" i="1"/>
  <c r="M45" i="1"/>
  <c r="M42" i="1"/>
  <c r="K25" i="1"/>
  <c r="K26" i="1"/>
  <c r="K27" i="1"/>
  <c r="K28" i="1"/>
  <c r="K29" i="1"/>
  <c r="K30" i="1"/>
  <c r="K31" i="1"/>
  <c r="K32" i="1"/>
  <c r="K33" i="1"/>
  <c r="K35" i="1"/>
  <c r="K36" i="1"/>
  <c r="K37" i="1"/>
  <c r="K38" i="1"/>
  <c r="K39" i="1"/>
  <c r="K40" i="1"/>
  <c r="K41" i="1"/>
  <c r="K43" i="1"/>
  <c r="K44" i="1"/>
  <c r="K45" i="1"/>
  <c r="K42" i="1"/>
</calcChain>
</file>

<file path=xl/sharedStrings.xml><?xml version="1.0" encoding="utf-8"?>
<sst xmlns="http://schemas.openxmlformats.org/spreadsheetml/2006/main" count="30" uniqueCount="28">
  <si>
    <t>size (Mb)</t>
  </si>
  <si>
    <t>3.F</t>
  </si>
  <si>
    <t>3.G</t>
  </si>
  <si>
    <t>3.H</t>
  </si>
  <si>
    <t>3.I</t>
  </si>
  <si>
    <t>3.J</t>
  </si>
  <si>
    <t>6.F</t>
  </si>
  <si>
    <t>6.G</t>
  </si>
  <si>
    <t>6.H</t>
  </si>
  <si>
    <t>6.I</t>
  </si>
  <si>
    <t>6.J</t>
  </si>
  <si>
    <t>GC content</t>
  </si>
  <si>
    <t>completeness (CheckM)</t>
  </si>
  <si>
    <t>Contamination (CheckM)</t>
  </si>
  <si>
    <t>N50 contig size (bp)</t>
  </si>
  <si>
    <t>% core genome</t>
  </si>
  <si>
    <t># PEGs</t>
  </si>
  <si>
    <t>Predicted #f PEGs</t>
  </si>
  <si>
    <t>Group</t>
  </si>
  <si>
    <t>isolate</t>
  </si>
  <si>
    <t># contigs</t>
  </si>
  <si>
    <t>isolation depth</t>
  </si>
  <si>
    <t>predicted genome size (Mb)</t>
  </si>
  <si>
    <t>3 mbsf</t>
  </si>
  <si>
    <t>6 mbsf</t>
  </si>
  <si>
    <r>
      <rPr>
        <i/>
        <sz val="10"/>
        <color theme="1"/>
        <rFont val="Calibri"/>
        <family val="2"/>
        <scheme val="minor"/>
      </rPr>
      <t>Ca.</t>
    </r>
    <r>
      <rPr>
        <sz val="10"/>
        <color theme="1"/>
        <rFont val="Calibri"/>
        <family val="2"/>
        <scheme val="minor"/>
      </rPr>
      <t xml:space="preserve"> T. pliocenensis'</t>
    </r>
  </si>
  <si>
    <r>
      <rPr>
        <i/>
        <sz val="10"/>
        <color theme="1"/>
        <rFont val="Calibri"/>
        <family val="2"/>
        <scheme val="minor"/>
      </rPr>
      <t>T. xiamenensis</t>
    </r>
    <r>
      <rPr>
        <sz val="10"/>
        <color theme="1"/>
        <rFont val="Calibri"/>
        <family val="2"/>
        <scheme val="minor"/>
      </rPr>
      <t xml:space="preserve"> 'Neogene'</t>
    </r>
  </si>
  <si>
    <r>
      <rPr>
        <i/>
        <sz val="10"/>
        <color theme="1"/>
        <rFont val="Calibri"/>
        <family val="2"/>
        <scheme val="minor"/>
      </rPr>
      <t>T. xiamenensis</t>
    </r>
    <r>
      <rPr>
        <sz val="10"/>
        <color theme="1"/>
        <rFont val="Calibri"/>
        <family val="2"/>
        <scheme val="minor"/>
      </rPr>
      <t xml:space="preserve">  'Miocene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3" fontId="2" fillId="2" borderId="0" xfId="0" applyNumberFormat="1" applyFont="1" applyFill="1" applyBorder="1" applyAlignment="1">
      <alignment horizontal="center" vertical="center"/>
    </xf>
    <xf numFmtId="9" fontId="2" fillId="2" borderId="0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3" fontId="2" fillId="2" borderId="4" xfId="0" applyNumberFormat="1" applyFont="1" applyFill="1" applyBorder="1" applyAlignment="1">
      <alignment horizontal="center" vertical="center"/>
    </xf>
    <xf numFmtId="9" fontId="2" fillId="2" borderId="4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3" fontId="2" fillId="3" borderId="0" xfId="0" applyNumberFormat="1" applyFont="1" applyFill="1" applyBorder="1" applyAlignment="1">
      <alignment horizontal="center" vertical="center"/>
    </xf>
    <xf numFmtId="10" fontId="2" fillId="3" borderId="0" xfId="0" applyNumberFormat="1" applyFont="1" applyFill="1" applyBorder="1" applyAlignment="1">
      <alignment horizontal="center" vertical="center"/>
    </xf>
    <xf numFmtId="9" fontId="2" fillId="3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1" fontId="2" fillId="3" borderId="0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2" fillId="2" borderId="1" xfId="0" quotePrefix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190C-5EEF-F94F-9335-35DDF7DD806C}">
  <dimension ref="B1:N45"/>
  <sheetViews>
    <sheetView tabSelected="1" topLeftCell="A20" zoomScale="150" zoomScaleNormal="150" workbookViewId="0">
      <selection activeCell="J52" sqref="J52"/>
    </sheetView>
  </sheetViews>
  <sheetFormatPr baseColWidth="10" defaultRowHeight="14" x14ac:dyDescent="0.2"/>
  <cols>
    <col min="1" max="1" width="18.6640625" style="1" bestFit="1" customWidth="1"/>
    <col min="2" max="2" width="18.83203125" style="1" bestFit="1" customWidth="1"/>
    <col min="3" max="3" width="11.6640625" style="16" bestFit="1" customWidth="1"/>
    <col min="4" max="4" width="5.5" style="1" bestFit="1" customWidth="1"/>
    <col min="5" max="5" width="14.83203125" style="1" bestFit="1" customWidth="1"/>
    <col min="6" max="6" width="7.33203125" style="1" bestFit="1" customWidth="1"/>
    <col min="7" max="7" width="7.1640625" style="1" bestFit="1" customWidth="1"/>
    <col min="8" max="8" width="8.6640625" style="1" bestFit="1" customWidth="1"/>
    <col min="9" max="9" width="17.6640625" style="1" bestFit="1" customWidth="1"/>
    <col min="10" max="10" width="18.6640625" style="1" bestFit="1" customWidth="1"/>
    <col min="11" max="11" width="20.6640625" style="1" bestFit="1" customWidth="1"/>
    <col min="12" max="12" width="5.6640625" style="1" bestFit="1" customWidth="1"/>
    <col min="13" max="13" width="13.33203125" style="1" bestFit="1" customWidth="1"/>
    <col min="14" max="14" width="11.6640625" style="1" bestFit="1" customWidth="1"/>
    <col min="15" max="16384" width="10.83203125" style="1"/>
  </cols>
  <sheetData>
    <row r="1" spans="3:3" s="19" customFormat="1" x14ac:dyDescent="0.2"/>
    <row r="2" spans="3:3" x14ac:dyDescent="0.2">
      <c r="C2" s="1"/>
    </row>
    <row r="3" spans="3:3" x14ac:dyDescent="0.2">
      <c r="C3" s="1"/>
    </row>
    <row r="4" spans="3:3" x14ac:dyDescent="0.2">
      <c r="C4" s="1"/>
    </row>
    <row r="5" spans="3:3" x14ac:dyDescent="0.2">
      <c r="C5" s="1"/>
    </row>
    <row r="6" spans="3:3" x14ac:dyDescent="0.2">
      <c r="C6" s="1"/>
    </row>
    <row r="7" spans="3:3" x14ac:dyDescent="0.2">
      <c r="C7" s="1"/>
    </row>
    <row r="8" spans="3:3" x14ac:dyDescent="0.2">
      <c r="C8" s="1"/>
    </row>
    <row r="9" spans="3:3" x14ac:dyDescent="0.2">
      <c r="C9" s="1"/>
    </row>
    <row r="10" spans="3:3" x14ac:dyDescent="0.2">
      <c r="C10" s="1"/>
    </row>
    <row r="11" spans="3:3" x14ac:dyDescent="0.2">
      <c r="C11" s="1"/>
    </row>
    <row r="12" spans="3:3" x14ac:dyDescent="0.2">
      <c r="C12" s="1"/>
    </row>
    <row r="13" spans="3:3" x14ac:dyDescent="0.2">
      <c r="C13" s="1"/>
    </row>
    <row r="14" spans="3:3" x14ac:dyDescent="0.2">
      <c r="C14" s="1"/>
    </row>
    <row r="15" spans="3:3" x14ac:dyDescent="0.2">
      <c r="C15" s="1"/>
    </row>
    <row r="16" spans="3:3" x14ac:dyDescent="0.2">
      <c r="C16" s="1"/>
    </row>
    <row r="17" spans="2:14" x14ac:dyDescent="0.2">
      <c r="C17" s="1"/>
    </row>
    <row r="18" spans="2:14" x14ac:dyDescent="0.2">
      <c r="C18" s="1"/>
    </row>
    <row r="19" spans="2:14" x14ac:dyDescent="0.2">
      <c r="C19" s="1"/>
    </row>
    <row r="20" spans="2:14" x14ac:dyDescent="0.2">
      <c r="C20" s="1"/>
    </row>
    <row r="21" spans="2:14" x14ac:dyDescent="0.2">
      <c r="C21" s="1"/>
    </row>
    <row r="22" spans="2:14" x14ac:dyDescent="0.2">
      <c r="C22" s="1"/>
    </row>
    <row r="23" spans="2:14" x14ac:dyDescent="0.2">
      <c r="J23" s="17"/>
      <c r="K23" s="18"/>
    </row>
    <row r="24" spans="2:14" x14ac:dyDescent="0.2">
      <c r="B24" s="27" t="s">
        <v>18</v>
      </c>
      <c r="C24" s="28" t="s">
        <v>21</v>
      </c>
      <c r="D24" s="28" t="s">
        <v>19</v>
      </c>
      <c r="E24" s="28" t="s">
        <v>14</v>
      </c>
      <c r="F24" s="28" t="s">
        <v>0</v>
      </c>
      <c r="G24" s="28" t="s">
        <v>20</v>
      </c>
      <c r="H24" s="28" t="s">
        <v>11</v>
      </c>
      <c r="I24" s="28" t="s">
        <v>12</v>
      </c>
      <c r="J24" s="28" t="s">
        <v>13</v>
      </c>
      <c r="K24" s="28" t="s">
        <v>22</v>
      </c>
      <c r="L24" s="28" t="s">
        <v>16</v>
      </c>
      <c r="M24" s="28" t="s">
        <v>17</v>
      </c>
      <c r="N24" s="29" t="s">
        <v>15</v>
      </c>
    </row>
    <row r="25" spans="2:14" x14ac:dyDescent="0.2">
      <c r="B25" s="30" t="s">
        <v>25</v>
      </c>
      <c r="C25" s="14" t="s">
        <v>23</v>
      </c>
      <c r="D25" s="3">
        <v>3.4</v>
      </c>
      <c r="E25" s="4">
        <v>649568</v>
      </c>
      <c r="F25" s="3">
        <v>4.7</v>
      </c>
      <c r="G25" s="3">
        <v>13</v>
      </c>
      <c r="H25" s="3">
        <v>53.5</v>
      </c>
      <c r="I25" s="5">
        <v>1</v>
      </c>
      <c r="J25" s="5">
        <v>0</v>
      </c>
      <c r="K25" s="3">
        <f t="shared" ref="K25:K41" si="0">F25*(1/I25)</f>
        <v>4.7</v>
      </c>
      <c r="L25" s="3">
        <v>4463</v>
      </c>
      <c r="M25" s="6">
        <f t="shared" ref="M25:M41" si="1">L25*(1/I25)</f>
        <v>4463</v>
      </c>
      <c r="N25" s="7">
        <f t="shared" ref="N25:N41" si="2">(1809/L25)*100</f>
        <v>40.533273582791843</v>
      </c>
    </row>
    <row r="26" spans="2:14" x14ac:dyDescent="0.2">
      <c r="B26" s="2"/>
      <c r="C26" s="14"/>
      <c r="D26" s="3">
        <v>3.7</v>
      </c>
      <c r="E26" s="4">
        <v>1392694</v>
      </c>
      <c r="F26" s="3">
        <v>4.7300000000000004</v>
      </c>
      <c r="G26" s="3">
        <v>13</v>
      </c>
      <c r="H26" s="3">
        <v>53.5</v>
      </c>
      <c r="I26" s="5">
        <v>1</v>
      </c>
      <c r="J26" s="5">
        <v>0</v>
      </c>
      <c r="K26" s="3">
        <f t="shared" si="0"/>
        <v>4.7300000000000004</v>
      </c>
      <c r="L26" s="3">
        <v>4463</v>
      </c>
      <c r="M26" s="6">
        <f t="shared" si="1"/>
        <v>4463</v>
      </c>
      <c r="N26" s="7">
        <f t="shared" si="2"/>
        <v>40.533273582791843</v>
      </c>
    </row>
    <row r="27" spans="2:14" x14ac:dyDescent="0.2">
      <c r="B27" s="2"/>
      <c r="C27" s="14"/>
      <c r="D27" s="3" t="s">
        <v>1</v>
      </c>
      <c r="E27" s="4">
        <v>1049738</v>
      </c>
      <c r="F27" s="3">
        <v>4.6399999999999997</v>
      </c>
      <c r="G27" s="3">
        <v>13</v>
      </c>
      <c r="H27" s="3">
        <v>53.5</v>
      </c>
      <c r="I27" s="5">
        <v>1</v>
      </c>
      <c r="J27" s="5">
        <v>0</v>
      </c>
      <c r="K27" s="3">
        <f t="shared" si="0"/>
        <v>4.6399999999999997</v>
      </c>
      <c r="L27" s="6">
        <v>4463</v>
      </c>
      <c r="M27" s="6">
        <f t="shared" si="1"/>
        <v>4463</v>
      </c>
      <c r="N27" s="7">
        <f t="shared" si="2"/>
        <v>40.533273582791843</v>
      </c>
    </row>
    <row r="28" spans="2:14" x14ac:dyDescent="0.2">
      <c r="B28" s="2"/>
      <c r="C28" s="14"/>
      <c r="D28" s="3" t="s">
        <v>2</v>
      </c>
      <c r="E28" s="4">
        <v>1232970</v>
      </c>
      <c r="F28" s="3">
        <v>4.6399999999999997</v>
      </c>
      <c r="G28" s="3">
        <v>13</v>
      </c>
      <c r="H28" s="3">
        <v>53.5</v>
      </c>
      <c r="I28" s="5">
        <v>1</v>
      </c>
      <c r="J28" s="5">
        <v>0</v>
      </c>
      <c r="K28" s="3">
        <f t="shared" si="0"/>
        <v>4.6399999999999997</v>
      </c>
      <c r="L28" s="6">
        <v>4463</v>
      </c>
      <c r="M28" s="6">
        <f t="shared" si="1"/>
        <v>4463</v>
      </c>
      <c r="N28" s="7">
        <f t="shared" si="2"/>
        <v>40.533273582791843</v>
      </c>
    </row>
    <row r="29" spans="2:14" x14ac:dyDescent="0.2">
      <c r="B29" s="2"/>
      <c r="C29" s="14"/>
      <c r="D29" s="3" t="s">
        <v>3</v>
      </c>
      <c r="E29" s="4">
        <v>994209</v>
      </c>
      <c r="F29" s="3">
        <v>4.6399999999999997</v>
      </c>
      <c r="G29" s="3">
        <v>13</v>
      </c>
      <c r="H29" s="3">
        <v>53.5</v>
      </c>
      <c r="I29" s="5">
        <v>1</v>
      </c>
      <c r="J29" s="5">
        <v>0</v>
      </c>
      <c r="K29" s="3">
        <f t="shared" si="0"/>
        <v>4.6399999999999997</v>
      </c>
      <c r="L29" s="6">
        <v>4463</v>
      </c>
      <c r="M29" s="6">
        <f t="shared" si="1"/>
        <v>4463</v>
      </c>
      <c r="N29" s="7">
        <f t="shared" si="2"/>
        <v>40.533273582791843</v>
      </c>
    </row>
    <row r="30" spans="2:14" x14ac:dyDescent="0.2">
      <c r="B30" s="2"/>
      <c r="C30" s="14"/>
      <c r="D30" s="3" t="s">
        <v>4</v>
      </c>
      <c r="E30" s="4">
        <v>735219</v>
      </c>
      <c r="F30" s="3">
        <v>4.6399999999999997</v>
      </c>
      <c r="G30" s="3">
        <v>11</v>
      </c>
      <c r="H30" s="3">
        <v>53.5</v>
      </c>
      <c r="I30" s="5">
        <v>1</v>
      </c>
      <c r="J30" s="5">
        <v>0</v>
      </c>
      <c r="K30" s="3">
        <f t="shared" si="0"/>
        <v>4.6399999999999997</v>
      </c>
      <c r="L30" s="6">
        <v>4466</v>
      </c>
      <c r="M30" s="6">
        <f t="shared" si="1"/>
        <v>4466</v>
      </c>
      <c r="N30" s="7">
        <f t="shared" si="2"/>
        <v>40.506045678459472</v>
      </c>
    </row>
    <row r="31" spans="2:14" x14ac:dyDescent="0.2">
      <c r="B31" s="2"/>
      <c r="C31" s="14"/>
      <c r="D31" s="3" t="s">
        <v>5</v>
      </c>
      <c r="E31" s="4">
        <v>1232974</v>
      </c>
      <c r="F31" s="3">
        <v>4.6399999999999997</v>
      </c>
      <c r="G31" s="3">
        <v>11</v>
      </c>
      <c r="H31" s="3">
        <v>53.5</v>
      </c>
      <c r="I31" s="5">
        <v>1</v>
      </c>
      <c r="J31" s="5">
        <v>0</v>
      </c>
      <c r="K31" s="3">
        <f t="shared" si="0"/>
        <v>4.6399999999999997</v>
      </c>
      <c r="L31" s="6">
        <v>4466</v>
      </c>
      <c r="M31" s="6">
        <f t="shared" si="1"/>
        <v>4466</v>
      </c>
      <c r="N31" s="7">
        <f t="shared" si="2"/>
        <v>40.506045678459472</v>
      </c>
    </row>
    <row r="32" spans="2:14" x14ac:dyDescent="0.2">
      <c r="B32" s="2"/>
      <c r="C32" s="14"/>
      <c r="D32" s="3">
        <v>3.3</v>
      </c>
      <c r="E32" s="4">
        <v>556527</v>
      </c>
      <c r="F32" s="3">
        <v>4.6399999999999997</v>
      </c>
      <c r="G32" s="3">
        <v>13</v>
      </c>
      <c r="H32" s="3">
        <v>53.5</v>
      </c>
      <c r="I32" s="5">
        <v>1</v>
      </c>
      <c r="J32" s="5">
        <v>0</v>
      </c>
      <c r="K32" s="3">
        <f t="shared" si="0"/>
        <v>4.6399999999999997</v>
      </c>
      <c r="L32" s="6">
        <v>4463</v>
      </c>
      <c r="M32" s="6">
        <f t="shared" si="1"/>
        <v>4463</v>
      </c>
      <c r="N32" s="7">
        <f t="shared" si="2"/>
        <v>40.533273582791843</v>
      </c>
    </row>
    <row r="33" spans="2:14" x14ac:dyDescent="0.2">
      <c r="B33" s="2"/>
      <c r="C33" s="14"/>
      <c r="D33" s="3">
        <v>3.6</v>
      </c>
      <c r="E33" s="4">
        <v>1047050</v>
      </c>
      <c r="F33" s="3">
        <v>4.63</v>
      </c>
      <c r="G33" s="3">
        <v>13</v>
      </c>
      <c r="H33" s="3">
        <v>53.5</v>
      </c>
      <c r="I33" s="5">
        <v>1</v>
      </c>
      <c r="J33" s="5">
        <v>0</v>
      </c>
      <c r="K33" s="3">
        <f t="shared" si="0"/>
        <v>4.63</v>
      </c>
      <c r="L33" s="6">
        <v>4463</v>
      </c>
      <c r="M33" s="6">
        <f t="shared" si="1"/>
        <v>4463</v>
      </c>
      <c r="N33" s="7">
        <f t="shared" si="2"/>
        <v>40.533273582791843</v>
      </c>
    </row>
    <row r="34" spans="2:14" x14ac:dyDescent="0.2">
      <c r="B34" s="31" t="s">
        <v>26</v>
      </c>
      <c r="C34" s="26" t="s">
        <v>24</v>
      </c>
      <c r="D34" s="20">
        <v>6.1</v>
      </c>
      <c r="E34" s="21">
        <v>823074</v>
      </c>
      <c r="F34" s="20">
        <v>4.74</v>
      </c>
      <c r="G34" s="20">
        <v>10</v>
      </c>
      <c r="H34" s="20">
        <v>54.8</v>
      </c>
      <c r="I34" s="22">
        <v>0.995</v>
      </c>
      <c r="J34" s="23">
        <v>0</v>
      </c>
      <c r="K34" s="24">
        <f t="shared" si="0"/>
        <v>4.7638190954773867</v>
      </c>
      <c r="L34" s="25">
        <v>4651</v>
      </c>
      <c r="M34" s="25">
        <f t="shared" si="1"/>
        <v>4674.3718592964824</v>
      </c>
      <c r="N34" s="32">
        <f t="shared" si="2"/>
        <v>38.894861320146205</v>
      </c>
    </row>
    <row r="35" spans="2:14" x14ac:dyDescent="0.2">
      <c r="B35" s="31"/>
      <c r="C35" s="26"/>
      <c r="D35" s="20">
        <v>6.2</v>
      </c>
      <c r="E35" s="21">
        <v>671859</v>
      </c>
      <c r="F35" s="20">
        <v>4.59</v>
      </c>
      <c r="G35" s="20">
        <v>9</v>
      </c>
      <c r="H35" s="20">
        <v>54.8</v>
      </c>
      <c r="I35" s="23">
        <v>0.97</v>
      </c>
      <c r="J35" s="23">
        <v>0</v>
      </c>
      <c r="K35" s="24">
        <f t="shared" si="0"/>
        <v>4.731958762886598</v>
      </c>
      <c r="L35" s="25">
        <v>4481</v>
      </c>
      <c r="M35" s="25">
        <f t="shared" si="1"/>
        <v>4619.5876288659802</v>
      </c>
      <c r="N35" s="32">
        <f t="shared" si="2"/>
        <v>40.370453023878596</v>
      </c>
    </row>
    <row r="36" spans="2:14" x14ac:dyDescent="0.2">
      <c r="B36" s="31"/>
      <c r="C36" s="26"/>
      <c r="D36" s="20">
        <v>6.6</v>
      </c>
      <c r="E36" s="21">
        <v>1045808</v>
      </c>
      <c r="F36" s="20">
        <v>4.74</v>
      </c>
      <c r="G36" s="20">
        <v>12</v>
      </c>
      <c r="H36" s="20">
        <v>54.8</v>
      </c>
      <c r="I36" s="23">
        <v>1</v>
      </c>
      <c r="J36" s="23">
        <v>0</v>
      </c>
      <c r="K36" s="24">
        <f t="shared" si="0"/>
        <v>4.74</v>
      </c>
      <c r="L36" s="25">
        <v>4622</v>
      </c>
      <c r="M36" s="25">
        <f t="shared" si="1"/>
        <v>4622</v>
      </c>
      <c r="N36" s="32">
        <f t="shared" si="2"/>
        <v>39.138900908697529</v>
      </c>
    </row>
    <row r="37" spans="2:14" x14ac:dyDescent="0.2">
      <c r="B37" s="31"/>
      <c r="C37" s="26"/>
      <c r="D37" s="20">
        <v>6.18</v>
      </c>
      <c r="E37" s="21">
        <v>1220195</v>
      </c>
      <c r="F37" s="20">
        <v>4.75</v>
      </c>
      <c r="G37" s="20">
        <v>14</v>
      </c>
      <c r="H37" s="20">
        <v>54.8</v>
      </c>
      <c r="I37" s="23">
        <v>1</v>
      </c>
      <c r="J37" s="23">
        <v>0</v>
      </c>
      <c r="K37" s="24">
        <f t="shared" si="0"/>
        <v>4.75</v>
      </c>
      <c r="L37" s="25">
        <v>4651</v>
      </c>
      <c r="M37" s="25">
        <f t="shared" si="1"/>
        <v>4651</v>
      </c>
      <c r="N37" s="32">
        <f t="shared" si="2"/>
        <v>38.894861320146205</v>
      </c>
    </row>
    <row r="38" spans="2:14" x14ac:dyDescent="0.2">
      <c r="B38" s="31"/>
      <c r="C38" s="26"/>
      <c r="D38" s="20" t="s">
        <v>6</v>
      </c>
      <c r="E38" s="21">
        <v>1372017</v>
      </c>
      <c r="F38" s="20">
        <v>4.74</v>
      </c>
      <c r="G38" s="20">
        <v>9</v>
      </c>
      <c r="H38" s="20">
        <v>54.8</v>
      </c>
      <c r="I38" s="22">
        <v>0.995</v>
      </c>
      <c r="J38" s="23">
        <v>0</v>
      </c>
      <c r="K38" s="24">
        <f t="shared" si="0"/>
        <v>4.7638190954773867</v>
      </c>
      <c r="L38" s="25">
        <v>4637</v>
      </c>
      <c r="M38" s="25">
        <f t="shared" si="1"/>
        <v>4660.3015075376879</v>
      </c>
      <c r="N38" s="32">
        <f t="shared" si="2"/>
        <v>39.012292430450721</v>
      </c>
    </row>
    <row r="39" spans="2:14" x14ac:dyDescent="0.2">
      <c r="B39" s="31"/>
      <c r="C39" s="26"/>
      <c r="D39" s="20" t="s">
        <v>7</v>
      </c>
      <c r="E39" s="21">
        <v>1372000</v>
      </c>
      <c r="F39" s="20">
        <v>4.7300000000000004</v>
      </c>
      <c r="G39" s="20">
        <v>7</v>
      </c>
      <c r="H39" s="20">
        <v>54.8</v>
      </c>
      <c r="I39" s="22">
        <v>0.995</v>
      </c>
      <c r="J39" s="23">
        <v>0</v>
      </c>
      <c r="K39" s="24">
        <f t="shared" si="0"/>
        <v>4.7537688442211055</v>
      </c>
      <c r="L39" s="25">
        <v>4636</v>
      </c>
      <c r="M39" s="25">
        <f t="shared" si="1"/>
        <v>4659.29648241206</v>
      </c>
      <c r="N39" s="32">
        <f t="shared" si="2"/>
        <v>39.020707506471098</v>
      </c>
    </row>
    <row r="40" spans="2:14" x14ac:dyDescent="0.2">
      <c r="B40" s="31"/>
      <c r="C40" s="26"/>
      <c r="D40" s="20" t="s">
        <v>9</v>
      </c>
      <c r="E40" s="21">
        <v>1156923</v>
      </c>
      <c r="F40" s="20">
        <v>4.75</v>
      </c>
      <c r="G40" s="20">
        <v>11</v>
      </c>
      <c r="H40" s="20">
        <v>54.8</v>
      </c>
      <c r="I40" s="23">
        <v>1</v>
      </c>
      <c r="J40" s="23">
        <v>0</v>
      </c>
      <c r="K40" s="24">
        <f t="shared" si="0"/>
        <v>4.75</v>
      </c>
      <c r="L40" s="25">
        <v>4651</v>
      </c>
      <c r="M40" s="25">
        <f t="shared" si="1"/>
        <v>4651</v>
      </c>
      <c r="N40" s="32">
        <f t="shared" si="2"/>
        <v>38.894861320146205</v>
      </c>
    </row>
    <row r="41" spans="2:14" x14ac:dyDescent="0.2">
      <c r="B41" s="31"/>
      <c r="C41" s="26"/>
      <c r="D41" s="20" t="s">
        <v>10</v>
      </c>
      <c r="E41" s="21">
        <v>1392823</v>
      </c>
      <c r="F41" s="20">
        <v>4.6399999999999997</v>
      </c>
      <c r="G41" s="20">
        <v>8</v>
      </c>
      <c r="H41" s="20">
        <v>54.8</v>
      </c>
      <c r="I41" s="23">
        <v>0.97499999999999998</v>
      </c>
      <c r="J41" s="23">
        <v>0</v>
      </c>
      <c r="K41" s="24">
        <f t="shared" si="0"/>
        <v>4.7589743589743589</v>
      </c>
      <c r="L41" s="25">
        <v>4555</v>
      </c>
      <c r="M41" s="25">
        <f t="shared" si="1"/>
        <v>4671.7948717948721</v>
      </c>
      <c r="N41" s="32">
        <f t="shared" si="2"/>
        <v>39.714599341383092</v>
      </c>
    </row>
    <row r="42" spans="2:14" x14ac:dyDescent="0.2">
      <c r="B42" s="31"/>
      <c r="C42" s="20" t="s">
        <v>23</v>
      </c>
      <c r="D42" s="20">
        <v>3.1</v>
      </c>
      <c r="E42" s="21">
        <v>1245526</v>
      </c>
      <c r="F42" s="20">
        <v>4.75</v>
      </c>
      <c r="G42" s="20">
        <v>12</v>
      </c>
      <c r="H42" s="20">
        <v>54.8</v>
      </c>
      <c r="I42" s="23">
        <v>1</v>
      </c>
      <c r="J42" s="23">
        <v>0</v>
      </c>
      <c r="K42" s="20">
        <f>F42*(1/I42)</f>
        <v>4.75</v>
      </c>
      <c r="L42" s="20">
        <v>4673</v>
      </c>
      <c r="M42" s="25">
        <f>L42*(1/I42)</f>
        <v>4673</v>
      </c>
      <c r="N42" s="32">
        <f>(1809/L42)*100</f>
        <v>38.711748341536484</v>
      </c>
    </row>
    <row r="43" spans="2:14" x14ac:dyDescent="0.2">
      <c r="B43" s="2" t="s">
        <v>27</v>
      </c>
      <c r="C43" s="14" t="s">
        <v>24</v>
      </c>
      <c r="D43" s="3">
        <v>6.5</v>
      </c>
      <c r="E43" s="4">
        <v>484976</v>
      </c>
      <c r="F43" s="3">
        <v>4.87</v>
      </c>
      <c r="G43" s="3">
        <v>16</v>
      </c>
      <c r="H43" s="3">
        <v>54.7</v>
      </c>
      <c r="I43" s="5">
        <v>1</v>
      </c>
      <c r="J43" s="5">
        <v>0</v>
      </c>
      <c r="K43" s="3">
        <f>F43*(1/I43)</f>
        <v>4.87</v>
      </c>
      <c r="L43" s="6">
        <v>4730</v>
      </c>
      <c r="M43" s="6">
        <f>L43*(1/I43)</f>
        <v>4730</v>
      </c>
      <c r="N43" s="7">
        <f>(1809/L43)*100</f>
        <v>38.245243128964056</v>
      </c>
    </row>
    <row r="44" spans="2:14" x14ac:dyDescent="0.2">
      <c r="B44" s="2"/>
      <c r="C44" s="14"/>
      <c r="D44" s="3">
        <v>6.9</v>
      </c>
      <c r="E44" s="4">
        <v>484974</v>
      </c>
      <c r="F44" s="3">
        <v>4.87</v>
      </c>
      <c r="G44" s="3">
        <v>15</v>
      </c>
      <c r="H44" s="3">
        <v>54.7</v>
      </c>
      <c r="I44" s="5">
        <v>1</v>
      </c>
      <c r="J44" s="5">
        <v>0</v>
      </c>
      <c r="K44" s="3">
        <f>F44*(1/I44)</f>
        <v>4.87</v>
      </c>
      <c r="L44" s="6">
        <v>4728</v>
      </c>
      <c r="M44" s="6">
        <f>L44*(1/I44)</f>
        <v>4728</v>
      </c>
      <c r="N44" s="7">
        <f>(1809/L44)*100</f>
        <v>38.261421319796959</v>
      </c>
    </row>
    <row r="45" spans="2:14" x14ac:dyDescent="0.2">
      <c r="B45" s="8"/>
      <c r="C45" s="15"/>
      <c r="D45" s="9" t="s">
        <v>8</v>
      </c>
      <c r="E45" s="10">
        <v>484664</v>
      </c>
      <c r="F45" s="9">
        <v>4.87</v>
      </c>
      <c r="G45" s="9">
        <v>16</v>
      </c>
      <c r="H45" s="9">
        <v>54.6</v>
      </c>
      <c r="I45" s="11">
        <v>1</v>
      </c>
      <c r="J45" s="11">
        <v>0</v>
      </c>
      <c r="K45" s="9">
        <f>F45*(1/I45)</f>
        <v>4.87</v>
      </c>
      <c r="L45" s="12">
        <v>4732</v>
      </c>
      <c r="M45" s="12">
        <f>L45*(1/I45)</f>
        <v>4732</v>
      </c>
      <c r="N45" s="13">
        <f>(1809/L45)*100</f>
        <v>38.229078613694</v>
      </c>
    </row>
  </sheetData>
  <mergeCells count="6">
    <mergeCell ref="C43:C45"/>
    <mergeCell ref="C25:C33"/>
    <mergeCell ref="B43:B45"/>
    <mergeCell ref="B34:B42"/>
    <mergeCell ref="B25:B33"/>
    <mergeCell ref="C34:C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1T18:11:36Z</dcterms:created>
  <dcterms:modified xsi:type="dcterms:W3CDTF">2020-12-18T17:45:16Z</dcterms:modified>
</cp:coreProperties>
</file>